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545" windowHeight="9765"/>
  </bookViews>
  <sheets>
    <sheet name="Primers screening-1（26min）" sheetId="1" r:id="rId1"/>
  </sheets>
  <calcPr calcId="144525"/>
</workbook>
</file>

<file path=xl/sharedStrings.xml><?xml version="1.0" encoding="utf-8"?>
<sst xmlns="http://schemas.openxmlformats.org/spreadsheetml/2006/main" count="53" uniqueCount="37">
  <si>
    <t>Channel: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File Comment:</t>
  </si>
  <si>
    <t>Comment:</t>
  </si>
  <si>
    <t>Bonnet Temp:</t>
  </si>
  <si>
    <t>Block Temp:</t>
  </si>
  <si>
    <t>Threshold:</t>
  </si>
  <si>
    <t>Number of Filters:</t>
  </si>
  <si>
    <t>Filter Interval:</t>
  </si>
  <si>
    <t>Ignore Time(Bef.):</t>
  </si>
  <si>
    <t>Ignore Time(Aft.):</t>
  </si>
  <si>
    <t>Adjustment Mode:</t>
  </si>
  <si>
    <t>slope</t>
  </si>
  <si>
    <t>Number of Data:</t>
  </si>
  <si>
    <t>Adjustment Time1:</t>
  </si>
  <si>
    <t>Adjustment Time2:</t>
  </si>
  <si>
    <t>Condition Name:</t>
  </si>
  <si>
    <t>D(No Setting)</t>
  </si>
  <si>
    <t>Tt:</t>
  </si>
  <si>
    <t>Time</t>
  </si>
  <si>
    <t>OS1</t>
  </si>
  <si>
    <t>OS2</t>
  </si>
  <si>
    <t>OS3</t>
  </si>
  <si>
    <t>OS4</t>
  </si>
  <si>
    <t>OS5</t>
  </si>
  <si>
    <t>OS6</t>
  </si>
  <si>
    <t>OS7</t>
  </si>
  <si>
    <t>OS8</t>
  </si>
  <si>
    <t>N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7" fillId="16" borderId="6" applyNumberFormat="0" applyAlignment="0" applyProtection="0">
      <alignment vertical="center"/>
    </xf>
    <xf numFmtId="0" fontId="18" fillId="16" borderId="3" applyNumberFormat="0" applyAlignment="0" applyProtection="0">
      <alignment vertical="center"/>
    </xf>
    <xf numFmtId="0" fontId="19" fillId="17" borderId="7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DB38D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rimers screening-1（26min）'!$B$17</c:f>
              <c:strCache>
                <c:ptCount val="1"/>
                <c:pt idx="0">
                  <c:v>OS1</c:v>
                </c:pt>
              </c:strCache>
            </c:strRef>
          </c:tx>
          <c:spPr>
            <a:ln w="15875" cap="rnd" cmpd="sng" algn="ctr">
              <a:solidFill>
                <a:schemeClr val="accent1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B$18:$B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3</c:v>
                </c:pt>
                <c:pt idx="12">
                  <c:v>0.0004</c:v>
                </c:pt>
                <c:pt idx="13">
                  <c:v>-0.0001</c:v>
                </c:pt>
                <c:pt idx="14">
                  <c:v>-0.0001</c:v>
                </c:pt>
                <c:pt idx="15">
                  <c:v>-0.0001</c:v>
                </c:pt>
                <c:pt idx="16">
                  <c:v>0.0004</c:v>
                </c:pt>
                <c:pt idx="17">
                  <c:v>-0.0001</c:v>
                </c:pt>
                <c:pt idx="18">
                  <c:v>-0.0001</c:v>
                </c:pt>
                <c:pt idx="19">
                  <c:v>0.0004</c:v>
                </c:pt>
                <c:pt idx="20">
                  <c:v>-0.0001</c:v>
                </c:pt>
                <c:pt idx="21">
                  <c:v>0.0003</c:v>
                </c:pt>
                <c:pt idx="22">
                  <c:v>0.0004</c:v>
                </c:pt>
                <c:pt idx="23">
                  <c:v>-0.0001</c:v>
                </c:pt>
                <c:pt idx="24">
                  <c:v>0.0004</c:v>
                </c:pt>
                <c:pt idx="25">
                  <c:v>-0.0001</c:v>
                </c:pt>
                <c:pt idx="26">
                  <c:v>0.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rimers screening-1（26min）'!$C$17</c:f>
              <c:strCache>
                <c:ptCount val="1"/>
                <c:pt idx="0">
                  <c:v>OS2</c:v>
                </c:pt>
              </c:strCache>
            </c:strRef>
          </c:tx>
          <c:spPr>
            <a:ln w="15875" cap="rnd" cmpd="sng" algn="ctr">
              <a:solidFill>
                <a:schemeClr val="accent2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C$18:$C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2</c:v>
                </c:pt>
                <c:pt idx="12">
                  <c:v>0.0002</c:v>
                </c:pt>
                <c:pt idx="13">
                  <c:v>0.0003</c:v>
                </c:pt>
                <c:pt idx="14">
                  <c:v>0.0004</c:v>
                </c:pt>
                <c:pt idx="15">
                  <c:v>0.0001</c:v>
                </c:pt>
                <c:pt idx="16">
                  <c:v>0.0006</c:v>
                </c:pt>
                <c:pt idx="17">
                  <c:v>0.0002</c:v>
                </c:pt>
                <c:pt idx="18">
                  <c:v>0.0008</c:v>
                </c:pt>
                <c:pt idx="19">
                  <c:v>0.0008</c:v>
                </c:pt>
                <c:pt idx="20">
                  <c:v>0.0005</c:v>
                </c:pt>
                <c:pt idx="21">
                  <c:v>0.001</c:v>
                </c:pt>
                <c:pt idx="22">
                  <c:v>0.0011</c:v>
                </c:pt>
                <c:pt idx="23">
                  <c:v>0.0012</c:v>
                </c:pt>
                <c:pt idx="24">
                  <c:v>0.0012</c:v>
                </c:pt>
                <c:pt idx="25">
                  <c:v>0.0013</c:v>
                </c:pt>
                <c:pt idx="26">
                  <c:v>0.00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rimers screening-1（26min）'!$D$17</c:f>
              <c:strCache>
                <c:ptCount val="1"/>
                <c:pt idx="0">
                  <c:v>OS3</c:v>
                </c:pt>
              </c:strCache>
            </c:strRef>
          </c:tx>
          <c:spPr>
            <a:ln w="15875" cap="rnd" cmpd="sng" algn="ctr">
              <a:solidFill>
                <a:schemeClr val="accent3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D$18:$D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1</c:v>
                </c:pt>
                <c:pt idx="12">
                  <c:v>-0.0002</c:v>
                </c:pt>
                <c:pt idx="13">
                  <c:v>-0.0001</c:v>
                </c:pt>
                <c:pt idx="14">
                  <c:v>-0.0004</c:v>
                </c:pt>
                <c:pt idx="15">
                  <c:v>0</c:v>
                </c:pt>
                <c:pt idx="16">
                  <c:v>0.0002</c:v>
                </c:pt>
                <c:pt idx="17">
                  <c:v>0.0002</c:v>
                </c:pt>
                <c:pt idx="18">
                  <c:v>0.0003</c:v>
                </c:pt>
                <c:pt idx="19">
                  <c:v>0.0003</c:v>
                </c:pt>
                <c:pt idx="20">
                  <c:v>0</c:v>
                </c:pt>
                <c:pt idx="21">
                  <c:v>0.0005</c:v>
                </c:pt>
                <c:pt idx="22">
                  <c:v>0.0006</c:v>
                </c:pt>
                <c:pt idx="23">
                  <c:v>0.0007</c:v>
                </c:pt>
                <c:pt idx="24">
                  <c:v>0.0012</c:v>
                </c:pt>
                <c:pt idx="25">
                  <c:v>0.0049</c:v>
                </c:pt>
                <c:pt idx="26">
                  <c:v>0.04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rimers screening-1（26min）'!$E$17</c:f>
              <c:strCache>
                <c:ptCount val="1"/>
                <c:pt idx="0">
                  <c:v>OS4</c:v>
                </c:pt>
              </c:strCache>
            </c:strRef>
          </c:tx>
          <c:spPr>
            <a:ln w="15875" cap="rnd" cmpd="sng" algn="ctr">
              <a:solidFill>
                <a:schemeClr val="accent4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E$18:$E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</c:v>
                </c:pt>
                <c:pt idx="12">
                  <c:v>0.0002</c:v>
                </c:pt>
                <c:pt idx="13">
                  <c:v>0.0004</c:v>
                </c:pt>
                <c:pt idx="14">
                  <c:v>0.0002</c:v>
                </c:pt>
                <c:pt idx="15">
                  <c:v>0.0007</c:v>
                </c:pt>
                <c:pt idx="16">
                  <c:v>0.0009</c:v>
                </c:pt>
                <c:pt idx="17">
                  <c:v>0.0011</c:v>
                </c:pt>
                <c:pt idx="18">
                  <c:v>0.0013</c:v>
                </c:pt>
                <c:pt idx="19">
                  <c:v>0.0015</c:v>
                </c:pt>
                <c:pt idx="20">
                  <c:v>0.0016</c:v>
                </c:pt>
                <c:pt idx="21">
                  <c:v>0.0018</c:v>
                </c:pt>
                <c:pt idx="22">
                  <c:v>0.002</c:v>
                </c:pt>
                <c:pt idx="23">
                  <c:v>0.0025</c:v>
                </c:pt>
                <c:pt idx="24">
                  <c:v>0.0031</c:v>
                </c:pt>
                <c:pt idx="25">
                  <c:v>0.0129</c:v>
                </c:pt>
                <c:pt idx="26">
                  <c:v>0.06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rimers screening-1（26min）'!$F$17</c:f>
              <c:strCache>
                <c:ptCount val="1"/>
                <c:pt idx="0">
                  <c:v>OS5</c:v>
                </c:pt>
              </c:strCache>
            </c:strRef>
          </c:tx>
          <c:spPr>
            <a:ln w="15875" cap="rnd" cmpd="sng" algn="ctr">
              <a:solidFill>
                <a:schemeClr val="accent5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F$18:$F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1</c:v>
                </c:pt>
                <c:pt idx="13">
                  <c:v>0.0001</c:v>
                </c:pt>
                <c:pt idx="14">
                  <c:v>0.0002</c:v>
                </c:pt>
                <c:pt idx="15">
                  <c:v>0.0007</c:v>
                </c:pt>
                <c:pt idx="16">
                  <c:v>0.0007</c:v>
                </c:pt>
                <c:pt idx="17">
                  <c:v>0.0011</c:v>
                </c:pt>
                <c:pt idx="18">
                  <c:v>0.0003</c:v>
                </c:pt>
                <c:pt idx="19">
                  <c:v>0.0008</c:v>
                </c:pt>
                <c:pt idx="20">
                  <c:v>0.0005</c:v>
                </c:pt>
                <c:pt idx="21">
                  <c:v>0.0009</c:v>
                </c:pt>
                <c:pt idx="22">
                  <c:v>0.001</c:v>
                </c:pt>
                <c:pt idx="23">
                  <c:v>0.0054</c:v>
                </c:pt>
                <c:pt idx="24">
                  <c:v>0.0435</c:v>
                </c:pt>
                <c:pt idx="25">
                  <c:v>0.1159</c:v>
                </c:pt>
                <c:pt idx="26">
                  <c:v>0.20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rimers screening-1（26min）'!$G$17</c:f>
              <c:strCache>
                <c:ptCount val="1"/>
                <c:pt idx="0">
                  <c:v>OS6</c:v>
                </c:pt>
              </c:strCache>
            </c:strRef>
          </c:tx>
          <c:spPr>
            <a:ln w="15875" cap="rnd" cmpd="sng" algn="ctr">
              <a:solidFill>
                <a:srgbClr val="DB38D6"/>
              </a:solidFill>
              <a:prstDash val="solid"/>
              <a:round/>
            </a:ln>
          </c:spPr>
          <c:marker>
            <c:spPr>
              <a:solidFill>
                <a:srgbClr val="DB38D6"/>
              </a:solidFill>
              <a:ln w="9525" cap="flat" cmpd="sng" algn="ctr">
                <a:solidFill>
                  <a:srgbClr val="DB38D6"/>
                </a:solidFill>
                <a:prstDash val="solid"/>
                <a:round/>
              </a:ln>
            </c:spPr>
          </c:marker>
          <c:dPt>
            <c:idx val="22"/>
            <c:marker>
              <c:spPr>
                <a:solidFill>
                  <a:srgbClr val="DB38D6"/>
                </a:solidFill>
                <a:ln w="9525" cap="flat" cmpd="sng" algn="ctr">
                  <a:solidFill>
                    <a:srgbClr val="DB38D6"/>
                  </a:solidFill>
                  <a:prstDash val="solid"/>
                  <a:round/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DB38D6"/>
                </a:solidFill>
                <a:ln w="9525" cap="flat" cmpd="sng" algn="ctr">
                  <a:solidFill>
                    <a:srgbClr val="DB38D6"/>
                  </a:solidFill>
                  <a:prstDash val="solid"/>
                  <a:round/>
                </a:ln>
              </c:spPr>
            </c:marker>
            <c:bubble3D val="0"/>
          </c:dPt>
          <c:dPt>
            <c:idx val="24"/>
            <c:marker>
              <c:spPr>
                <a:solidFill>
                  <a:srgbClr val="DB38D6"/>
                </a:solidFill>
                <a:ln w="6350" cap="flat" cmpd="sng" algn="ctr">
                  <a:solidFill>
                    <a:srgbClr val="DB38D6"/>
                  </a:solidFill>
                  <a:prstDash val="solid"/>
                  <a:round/>
                </a:ln>
              </c:spPr>
            </c:marker>
            <c:bubble3D val="0"/>
          </c:dPt>
          <c:dPt>
            <c:idx val="25"/>
            <c:marker>
              <c:spPr>
                <a:solidFill>
                  <a:srgbClr val="DB38D6"/>
                </a:solidFill>
                <a:ln w="9525" cap="flat" cmpd="sng" algn="ctr">
                  <a:solidFill>
                    <a:srgbClr val="DB38D6"/>
                  </a:solidFill>
                  <a:prstDash val="solid"/>
                  <a:round/>
                </a:ln>
              </c:spPr>
            </c:marker>
            <c:bubble3D val="0"/>
          </c:dPt>
          <c:dPt>
            <c:idx val="26"/>
            <c:marker>
              <c:spPr>
                <a:solidFill>
                  <a:srgbClr val="DB38D6"/>
                </a:solidFill>
                <a:ln w="9525" cap="flat" cmpd="sng" algn="ctr">
                  <a:solidFill>
                    <a:srgbClr val="DB38D6"/>
                  </a:solidFill>
                  <a:prstDash val="solid"/>
                  <a:round/>
                </a:ln>
              </c:spPr>
            </c:marker>
            <c:bubble3D val="0"/>
          </c:dPt>
          <c:dLbls>
            <c:delete val="1"/>
          </c:dLbls>
          <c:val>
            <c:numRef>
              <c:f>'Primers screening-1（26min）'!$G$18:$G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1</c:v>
                </c:pt>
                <c:pt idx="12">
                  <c:v>0.0004</c:v>
                </c:pt>
                <c:pt idx="13">
                  <c:v>0.0004</c:v>
                </c:pt>
                <c:pt idx="14">
                  <c:v>0</c:v>
                </c:pt>
                <c:pt idx="15">
                  <c:v>-0.000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0005</c:v>
                </c:pt>
                <c:pt idx="21">
                  <c:v>0.0009</c:v>
                </c:pt>
                <c:pt idx="22">
                  <c:v>0.021</c:v>
                </c:pt>
                <c:pt idx="23">
                  <c:v>0.0787</c:v>
                </c:pt>
                <c:pt idx="24">
                  <c:v>0.1578</c:v>
                </c:pt>
                <c:pt idx="25">
                  <c:v>0.2323</c:v>
                </c:pt>
                <c:pt idx="26">
                  <c:v>0.28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Primers screening-1（26min）'!$H$17</c:f>
              <c:strCache>
                <c:ptCount val="1"/>
                <c:pt idx="0">
                  <c:v>OS7</c:v>
                </c:pt>
              </c:strCache>
            </c:strRef>
          </c:tx>
          <c:spPr>
            <a:ln w="15875" cap="rnd" cmpd="sng" algn="ctr">
              <a:solidFill>
                <a:schemeClr val="accent1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H$18:$H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2</c:v>
                </c:pt>
                <c:pt idx="12">
                  <c:v>-0.0003</c:v>
                </c:pt>
                <c:pt idx="13">
                  <c:v>-0.0002</c:v>
                </c:pt>
                <c:pt idx="14">
                  <c:v>-0.0003</c:v>
                </c:pt>
                <c:pt idx="15">
                  <c:v>-0.0003</c:v>
                </c:pt>
                <c:pt idx="16">
                  <c:v>-0.0003</c:v>
                </c:pt>
                <c:pt idx="17">
                  <c:v>-0.0002</c:v>
                </c:pt>
                <c:pt idx="18">
                  <c:v>-0.0006</c:v>
                </c:pt>
                <c:pt idx="19">
                  <c:v>-0.0003</c:v>
                </c:pt>
                <c:pt idx="20">
                  <c:v>-0.0002</c:v>
                </c:pt>
                <c:pt idx="21">
                  <c:v>-0.0003</c:v>
                </c:pt>
                <c:pt idx="22">
                  <c:v>-0.0003</c:v>
                </c:pt>
                <c:pt idx="23">
                  <c:v>0.0001</c:v>
                </c:pt>
                <c:pt idx="24">
                  <c:v>-0.0006</c:v>
                </c:pt>
                <c:pt idx="25">
                  <c:v>-0.0007</c:v>
                </c:pt>
                <c:pt idx="26">
                  <c:v>-0.000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Primers screening-1（26min）'!$I$17</c:f>
              <c:strCache>
                <c:ptCount val="1"/>
                <c:pt idx="0">
                  <c:v>OS8</c:v>
                </c:pt>
              </c:strCache>
            </c:strRef>
          </c:tx>
          <c:spPr>
            <a:ln w="15875" cap="rnd" cmpd="sng" algn="ctr">
              <a:solidFill>
                <a:schemeClr val="accent2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I$18:$I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</c:v>
                </c:pt>
                <c:pt idx="12">
                  <c:v>0.0002</c:v>
                </c:pt>
                <c:pt idx="13">
                  <c:v>0.0004</c:v>
                </c:pt>
                <c:pt idx="14">
                  <c:v>0.0006</c:v>
                </c:pt>
                <c:pt idx="15">
                  <c:v>0.0008</c:v>
                </c:pt>
                <c:pt idx="16">
                  <c:v>0.0009</c:v>
                </c:pt>
                <c:pt idx="17">
                  <c:v>0.0012</c:v>
                </c:pt>
                <c:pt idx="18">
                  <c:v>0.0013</c:v>
                </c:pt>
                <c:pt idx="19">
                  <c:v>0.0015</c:v>
                </c:pt>
                <c:pt idx="20">
                  <c:v>0.0017</c:v>
                </c:pt>
                <c:pt idx="21">
                  <c:v>0.0019</c:v>
                </c:pt>
                <c:pt idx="22">
                  <c:v>0.0021</c:v>
                </c:pt>
                <c:pt idx="23">
                  <c:v>0.0026</c:v>
                </c:pt>
                <c:pt idx="24">
                  <c:v>0.0025</c:v>
                </c:pt>
                <c:pt idx="25">
                  <c:v>0.0026</c:v>
                </c:pt>
                <c:pt idx="26">
                  <c:v>0.002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Primers screening-1（26min）'!$J$17</c:f>
              <c:strCache>
                <c:ptCount val="1"/>
                <c:pt idx="0">
                  <c:v>NC</c:v>
                </c:pt>
              </c:strCache>
            </c:strRef>
          </c:tx>
          <c:spPr>
            <a:ln w="15875" cap="rnd" cmpd="sng" algn="ctr">
              <a:solidFill>
                <a:schemeClr val="accent3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Primers screening-1（26min）'!$J$18:$J$44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</c:v>
                </c:pt>
                <c:pt idx="12">
                  <c:v>0.0001</c:v>
                </c:pt>
                <c:pt idx="13">
                  <c:v>0.0001</c:v>
                </c:pt>
                <c:pt idx="14">
                  <c:v>0.0001</c:v>
                </c:pt>
                <c:pt idx="15">
                  <c:v>0.0002</c:v>
                </c:pt>
                <c:pt idx="16">
                  <c:v>0.0006</c:v>
                </c:pt>
                <c:pt idx="17">
                  <c:v>0.0003</c:v>
                </c:pt>
                <c:pt idx="18">
                  <c:v>0.0007</c:v>
                </c:pt>
                <c:pt idx="19">
                  <c:v>0.0004</c:v>
                </c:pt>
                <c:pt idx="20">
                  <c:v>0.0008</c:v>
                </c:pt>
                <c:pt idx="21">
                  <c:v>0.0008</c:v>
                </c:pt>
                <c:pt idx="22">
                  <c:v>0.0008</c:v>
                </c:pt>
                <c:pt idx="23">
                  <c:v>0.0001</c:v>
                </c:pt>
                <c:pt idx="24">
                  <c:v>0.0009</c:v>
                </c:pt>
                <c:pt idx="25">
                  <c:v>0.001</c:v>
                </c:pt>
                <c:pt idx="26">
                  <c:v>0.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298688"/>
        <c:axId val="115300224"/>
      </c:lineChart>
      <c:catAx>
        <c:axId val="1152986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 (min)</a:t>
                </a:r>
                <a:endParaRPr lang="en-US" altLang="zh-CN" sz="12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6525974025974"/>
              <c:y val="0.928668171557562"/>
            </c:manualLayout>
          </c:layout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15300224"/>
        <c:crosses val="autoZero"/>
        <c:auto val="1"/>
        <c:lblAlgn val="ctr"/>
        <c:lblOffset val="100"/>
        <c:noMultiLvlLbl val="0"/>
      </c:catAx>
      <c:valAx>
        <c:axId val="115300224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urbidity (400nm)</a:t>
                </a:r>
                <a:endParaRPr sz="12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15298688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494665</xdr:colOff>
      <xdr:row>20</xdr:row>
      <xdr:rowOff>56515</xdr:rowOff>
    </xdr:from>
    <xdr:to>
      <xdr:col>19</xdr:col>
      <xdr:colOff>189866</xdr:colOff>
      <xdr:row>44</xdr:row>
      <xdr:rowOff>161292</xdr:rowOff>
    </xdr:to>
    <xdr:graphicFrame>
      <xdr:nvGraphicFramePr>
        <xdr:cNvPr id="2" name="图表 1"/>
        <xdr:cNvGraphicFramePr/>
      </xdr:nvGraphicFramePr>
      <xdr:xfrm>
        <a:off x="7352665" y="3485515"/>
        <a:ext cx="5867400" cy="4219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abSelected="1" topLeftCell="A19" workbookViewId="0">
      <selection activeCell="F48" sqref="F48"/>
    </sheetView>
  </sheetViews>
  <sheetFormatPr defaultColWidth="9" defaultRowHeight="13.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1" t="s">
        <v>10</v>
      </c>
      <c r="B2" s="1"/>
      <c r="C2" s="1"/>
      <c r="D2" s="1"/>
      <c r="E2" s="1"/>
      <c r="F2" s="1"/>
      <c r="G2" s="1"/>
      <c r="H2" s="1"/>
      <c r="I2" s="1"/>
      <c r="J2" s="1"/>
    </row>
    <row r="3" spans="1:10">
      <c r="A3" s="1" t="s">
        <v>11</v>
      </c>
      <c r="B3" s="1"/>
      <c r="C3" s="1"/>
      <c r="D3" s="1"/>
      <c r="E3" s="1"/>
      <c r="F3" s="1"/>
      <c r="G3" s="1"/>
      <c r="H3" s="1"/>
      <c r="I3" s="1"/>
      <c r="J3" s="1"/>
    </row>
    <row r="4" spans="1:10">
      <c r="A4" s="1" t="s">
        <v>12</v>
      </c>
      <c r="B4" s="1">
        <v>72</v>
      </c>
      <c r="C4" s="1">
        <v>72</v>
      </c>
      <c r="D4" s="1">
        <v>72</v>
      </c>
      <c r="E4" s="1">
        <v>72</v>
      </c>
      <c r="F4" s="1">
        <v>72</v>
      </c>
      <c r="G4" s="1">
        <v>72</v>
      </c>
      <c r="H4" s="1">
        <v>72</v>
      </c>
      <c r="I4" s="1">
        <v>72</v>
      </c>
      <c r="J4" s="1">
        <v>72</v>
      </c>
    </row>
    <row r="5" spans="1:10">
      <c r="A5" s="1" t="s">
        <v>13</v>
      </c>
      <c r="B5" s="1">
        <v>62</v>
      </c>
      <c r="C5" s="1">
        <v>62</v>
      </c>
      <c r="D5" s="1">
        <v>62</v>
      </c>
      <c r="E5" s="1">
        <v>62</v>
      </c>
      <c r="F5" s="1">
        <v>62</v>
      </c>
      <c r="G5" s="1">
        <v>62</v>
      </c>
      <c r="H5" s="1">
        <v>62</v>
      </c>
      <c r="I5" s="1">
        <v>62</v>
      </c>
      <c r="J5" s="1">
        <v>62</v>
      </c>
    </row>
    <row r="6" spans="1:10">
      <c r="A6" s="1" t="s">
        <v>14</v>
      </c>
      <c r="B6" s="1">
        <v>0.1</v>
      </c>
      <c r="C6" s="1">
        <v>0.1</v>
      </c>
      <c r="D6" s="1">
        <v>0.1</v>
      </c>
      <c r="E6" s="1">
        <v>0.1</v>
      </c>
      <c r="F6" s="1">
        <v>0.1</v>
      </c>
      <c r="G6" s="1">
        <v>0.1</v>
      </c>
      <c r="H6" s="1">
        <v>0.1</v>
      </c>
      <c r="I6" s="1">
        <v>0.1</v>
      </c>
      <c r="J6" s="1">
        <v>0.1</v>
      </c>
    </row>
    <row r="7" spans="1:10">
      <c r="A7" s="1" t="s">
        <v>15</v>
      </c>
      <c r="B7" s="1">
        <v>20</v>
      </c>
      <c r="C7" s="1">
        <v>20</v>
      </c>
      <c r="D7" s="1">
        <v>20</v>
      </c>
      <c r="E7" s="1">
        <v>20</v>
      </c>
      <c r="F7" s="1">
        <v>20</v>
      </c>
      <c r="G7" s="1">
        <v>20</v>
      </c>
      <c r="H7" s="1">
        <v>20</v>
      </c>
      <c r="I7" s="1">
        <v>20</v>
      </c>
      <c r="J7" s="1">
        <v>20</v>
      </c>
    </row>
    <row r="8" spans="1:10">
      <c r="A8" s="1" t="s">
        <v>16</v>
      </c>
      <c r="B8" s="1">
        <v>25</v>
      </c>
      <c r="C8" s="1">
        <v>25</v>
      </c>
      <c r="D8" s="1">
        <v>25</v>
      </c>
      <c r="E8" s="1">
        <v>25</v>
      </c>
      <c r="F8" s="1">
        <v>25</v>
      </c>
      <c r="G8" s="1">
        <v>25</v>
      </c>
      <c r="H8" s="1">
        <v>25</v>
      </c>
      <c r="I8" s="1">
        <v>25</v>
      </c>
      <c r="J8" s="1">
        <v>25</v>
      </c>
    </row>
    <row r="9" spans="1:10">
      <c r="A9" s="1" t="s">
        <v>17</v>
      </c>
      <c r="B9" s="1">
        <v>10</v>
      </c>
      <c r="C9" s="1">
        <v>10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10</v>
      </c>
      <c r="J9" s="1">
        <v>10</v>
      </c>
    </row>
    <row r="10" spans="1:10">
      <c r="A10" s="1" t="s">
        <v>18</v>
      </c>
      <c r="B10" s="1">
        <v>60</v>
      </c>
      <c r="C10" s="1">
        <v>60</v>
      </c>
      <c r="D10" s="1">
        <v>60</v>
      </c>
      <c r="E10" s="1">
        <v>60</v>
      </c>
      <c r="F10" s="1">
        <v>60</v>
      </c>
      <c r="G10" s="1">
        <v>60</v>
      </c>
      <c r="H10" s="1">
        <v>60</v>
      </c>
      <c r="I10" s="1">
        <v>60</v>
      </c>
      <c r="J10" s="1">
        <v>60</v>
      </c>
    </row>
    <row r="11" spans="1:10">
      <c r="A11" s="1" t="s">
        <v>19</v>
      </c>
      <c r="B11" s="1" t="s">
        <v>20</v>
      </c>
      <c r="C11" s="1" t="s">
        <v>20</v>
      </c>
      <c r="D11" s="1" t="s">
        <v>20</v>
      </c>
      <c r="E11" s="1" t="s">
        <v>20</v>
      </c>
      <c r="F11" s="1" t="s">
        <v>20</v>
      </c>
      <c r="G11" s="1" t="s">
        <v>20</v>
      </c>
      <c r="H11" s="1" t="s">
        <v>20</v>
      </c>
      <c r="I11" s="1" t="s">
        <v>20</v>
      </c>
      <c r="J11" s="1" t="s">
        <v>20</v>
      </c>
    </row>
    <row r="12" spans="1:10">
      <c r="A12" s="1" t="s">
        <v>21</v>
      </c>
      <c r="B12" s="1">
        <v>5</v>
      </c>
      <c r="C12" s="1">
        <v>5</v>
      </c>
      <c r="D12" s="1">
        <v>5</v>
      </c>
      <c r="E12" s="1">
        <v>5</v>
      </c>
      <c r="F12" s="1">
        <v>5</v>
      </c>
      <c r="G12" s="1">
        <v>5</v>
      </c>
      <c r="H12" s="1">
        <v>5</v>
      </c>
      <c r="I12" s="1">
        <v>5</v>
      </c>
      <c r="J12" s="1">
        <v>5</v>
      </c>
    </row>
    <row r="13" spans="1:10">
      <c r="A13" s="1" t="s">
        <v>22</v>
      </c>
      <c r="B13" s="1">
        <v>8</v>
      </c>
      <c r="C13" s="1">
        <v>8</v>
      </c>
      <c r="D13" s="1">
        <v>8</v>
      </c>
      <c r="E13" s="1">
        <v>8</v>
      </c>
      <c r="F13" s="1">
        <v>8</v>
      </c>
      <c r="G13" s="1">
        <v>8</v>
      </c>
      <c r="H13" s="1">
        <v>8</v>
      </c>
      <c r="I13" s="1">
        <v>8</v>
      </c>
      <c r="J13" s="1">
        <v>8</v>
      </c>
    </row>
    <row r="14" spans="1:10">
      <c r="A14" s="1" t="s">
        <v>23</v>
      </c>
      <c r="B14" s="1">
        <v>10</v>
      </c>
      <c r="C14" s="1">
        <v>10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10</v>
      </c>
      <c r="J14" s="1">
        <v>10</v>
      </c>
    </row>
    <row r="15" spans="1:10">
      <c r="A15" s="1" t="s">
        <v>24</v>
      </c>
      <c r="B15" s="1" t="s">
        <v>25</v>
      </c>
      <c r="C15" s="1" t="s">
        <v>25</v>
      </c>
      <c r="D15" s="1" t="s">
        <v>25</v>
      </c>
      <c r="E15" s="1" t="s">
        <v>25</v>
      </c>
      <c r="F15" s="1" t="s">
        <v>25</v>
      </c>
      <c r="G15" s="1" t="s">
        <v>25</v>
      </c>
      <c r="H15" s="1" t="s">
        <v>25</v>
      </c>
      <c r="I15" s="1" t="s">
        <v>25</v>
      </c>
      <c r="J15" s="1" t="s">
        <v>25</v>
      </c>
    </row>
    <row r="16" spans="1:10">
      <c r="A16" s="1" t="s">
        <v>26</v>
      </c>
      <c r="B16" s="2">
        <v>0</v>
      </c>
      <c r="C16" s="2">
        <v>0</v>
      </c>
      <c r="D16" s="2">
        <v>0</v>
      </c>
      <c r="E16" s="2">
        <v>0</v>
      </c>
      <c r="F16" s="2">
        <v>1548</v>
      </c>
      <c r="G16" s="2">
        <v>1458</v>
      </c>
      <c r="H16" s="2">
        <v>0</v>
      </c>
      <c r="I16" s="2">
        <v>0</v>
      </c>
      <c r="J16" s="1">
        <v>0</v>
      </c>
    </row>
    <row r="17" spans="1:10">
      <c r="A17" t="s">
        <v>27</v>
      </c>
      <c r="B17" s="3" t="s">
        <v>28</v>
      </c>
      <c r="C17" s="3" t="s">
        <v>29</v>
      </c>
      <c r="D17" s="3" t="s">
        <v>30</v>
      </c>
      <c r="E17" s="3" t="s">
        <v>31</v>
      </c>
      <c r="F17" s="3" t="s">
        <v>32</v>
      </c>
      <c r="G17" s="3" t="s">
        <v>33</v>
      </c>
      <c r="H17" s="3" t="s">
        <v>34</v>
      </c>
      <c r="I17" s="3" t="s">
        <v>35</v>
      </c>
      <c r="J17" t="s">
        <v>36</v>
      </c>
    </row>
    <row r="18" spans="1:10">
      <c r="A18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>
        <v>0</v>
      </c>
    </row>
    <row r="19" spans="1:10">
      <c r="A19">
        <v>6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>
      <c r="A20">
        <v>1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>
      <c r="A21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>
      <c r="A22">
        <v>2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>
      <c r="A23">
        <v>3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>
      <c r="A24">
        <v>36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>
      <c r="A25">
        <v>4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>
      <c r="A26">
        <v>48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>
      <c r="A27">
        <v>5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>
      <c r="A28">
        <v>60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>
      <c r="A29">
        <v>660</v>
      </c>
      <c r="B29">
        <v>0.0003</v>
      </c>
      <c r="C29">
        <v>0.0002</v>
      </c>
      <c r="D29">
        <v>0.0001</v>
      </c>
      <c r="E29">
        <v>0.0004</v>
      </c>
      <c r="F29">
        <v>0</v>
      </c>
      <c r="G29">
        <v>-0.0001</v>
      </c>
      <c r="H29">
        <v>0.0002</v>
      </c>
      <c r="I29">
        <v>0.0004</v>
      </c>
      <c r="J29" s="4">
        <v>0.0004</v>
      </c>
    </row>
    <row r="30" spans="1:10">
      <c r="A30">
        <v>720</v>
      </c>
      <c r="B30">
        <v>0.0004</v>
      </c>
      <c r="C30">
        <v>0.0002</v>
      </c>
      <c r="D30">
        <v>-0.0002</v>
      </c>
      <c r="E30">
        <v>0.0002</v>
      </c>
      <c r="F30">
        <v>0.0001</v>
      </c>
      <c r="G30">
        <v>0.0004</v>
      </c>
      <c r="H30">
        <v>-0.0003</v>
      </c>
      <c r="I30">
        <v>0.0002</v>
      </c>
      <c r="J30" s="4">
        <v>0.0001</v>
      </c>
    </row>
    <row r="31" spans="1:10">
      <c r="A31">
        <v>780</v>
      </c>
      <c r="B31">
        <v>-0.0001</v>
      </c>
      <c r="C31">
        <v>0.0003</v>
      </c>
      <c r="D31">
        <v>-0.0001</v>
      </c>
      <c r="E31">
        <v>0.0004</v>
      </c>
      <c r="F31">
        <v>0.0001</v>
      </c>
      <c r="G31">
        <v>0.0004</v>
      </c>
      <c r="H31">
        <v>-0.0002</v>
      </c>
      <c r="I31">
        <v>0.0004</v>
      </c>
      <c r="J31" s="4">
        <v>0.0001</v>
      </c>
    </row>
    <row r="32" spans="1:10">
      <c r="A32">
        <v>840</v>
      </c>
      <c r="B32">
        <v>-0.0001</v>
      </c>
      <c r="C32">
        <v>0.0004</v>
      </c>
      <c r="D32">
        <v>-0.0004</v>
      </c>
      <c r="E32">
        <v>0.0002</v>
      </c>
      <c r="F32">
        <v>0.0002</v>
      </c>
      <c r="G32">
        <v>0</v>
      </c>
      <c r="H32">
        <v>-0.0003</v>
      </c>
      <c r="I32">
        <v>0.0006</v>
      </c>
      <c r="J32" s="4">
        <v>0.0001</v>
      </c>
    </row>
    <row r="33" spans="1:10">
      <c r="A33">
        <v>900</v>
      </c>
      <c r="B33">
        <v>-0.0001</v>
      </c>
      <c r="C33">
        <v>0.0001</v>
      </c>
      <c r="D33">
        <v>0</v>
      </c>
      <c r="E33">
        <v>0.0007</v>
      </c>
      <c r="F33">
        <v>0.0007</v>
      </c>
      <c r="G33">
        <v>-0.0005</v>
      </c>
      <c r="H33">
        <v>-0.0003</v>
      </c>
      <c r="I33">
        <v>0.0008</v>
      </c>
      <c r="J33" s="4">
        <v>0.0002</v>
      </c>
    </row>
    <row r="34" spans="1:10">
      <c r="A34">
        <v>960</v>
      </c>
      <c r="B34">
        <v>0.0004</v>
      </c>
      <c r="C34">
        <v>0.0006</v>
      </c>
      <c r="D34">
        <v>0.0002</v>
      </c>
      <c r="E34">
        <v>0.0009</v>
      </c>
      <c r="F34">
        <v>0.0007</v>
      </c>
      <c r="G34">
        <v>0</v>
      </c>
      <c r="H34">
        <v>-0.0003</v>
      </c>
      <c r="I34">
        <v>0.0009</v>
      </c>
      <c r="J34" s="4">
        <v>0.0006</v>
      </c>
    </row>
    <row r="35" spans="1:10">
      <c r="A35">
        <v>1020</v>
      </c>
      <c r="B35">
        <v>-0.0001</v>
      </c>
      <c r="C35">
        <v>0.0002</v>
      </c>
      <c r="D35">
        <v>0.0002</v>
      </c>
      <c r="E35">
        <v>0.0011</v>
      </c>
      <c r="F35">
        <v>0.0011</v>
      </c>
      <c r="G35">
        <v>0</v>
      </c>
      <c r="H35">
        <v>-0.0002</v>
      </c>
      <c r="I35">
        <v>0.0012</v>
      </c>
      <c r="J35" s="4">
        <v>0.0003</v>
      </c>
    </row>
    <row r="36" spans="1:10">
      <c r="A36">
        <v>1080</v>
      </c>
      <c r="B36">
        <v>-0.0001</v>
      </c>
      <c r="C36">
        <v>0.0008</v>
      </c>
      <c r="D36">
        <v>0.0003</v>
      </c>
      <c r="E36">
        <v>0.0013</v>
      </c>
      <c r="F36">
        <v>0.0003</v>
      </c>
      <c r="G36">
        <v>0</v>
      </c>
      <c r="H36">
        <v>-0.0006</v>
      </c>
      <c r="I36">
        <v>0.0013</v>
      </c>
      <c r="J36" s="4">
        <v>0.0007</v>
      </c>
    </row>
    <row r="37" spans="1:10">
      <c r="A37">
        <v>1140</v>
      </c>
      <c r="B37">
        <v>0.0004</v>
      </c>
      <c r="C37">
        <v>0.0008</v>
      </c>
      <c r="D37">
        <v>0.0003</v>
      </c>
      <c r="E37">
        <v>0.0015</v>
      </c>
      <c r="F37">
        <v>0.0008</v>
      </c>
      <c r="G37">
        <v>0</v>
      </c>
      <c r="H37">
        <v>-0.0003</v>
      </c>
      <c r="I37">
        <v>0.0015</v>
      </c>
      <c r="J37" s="4">
        <v>0.0004</v>
      </c>
    </row>
    <row r="38" spans="1:10">
      <c r="A38">
        <v>1200</v>
      </c>
      <c r="B38">
        <v>-0.0001</v>
      </c>
      <c r="C38">
        <v>0.0005</v>
      </c>
      <c r="D38">
        <v>0</v>
      </c>
      <c r="E38">
        <v>0.0016</v>
      </c>
      <c r="F38">
        <v>0.0005</v>
      </c>
      <c r="G38">
        <v>0.0005</v>
      </c>
      <c r="H38">
        <v>-0.0002</v>
      </c>
      <c r="I38">
        <v>0.0017</v>
      </c>
      <c r="J38" s="4">
        <v>0.0008</v>
      </c>
    </row>
    <row r="39" spans="1:10">
      <c r="A39">
        <v>1260</v>
      </c>
      <c r="B39">
        <v>0.0003</v>
      </c>
      <c r="C39">
        <v>0.001</v>
      </c>
      <c r="D39">
        <v>0.0005</v>
      </c>
      <c r="E39">
        <v>0.0018</v>
      </c>
      <c r="F39">
        <v>0.0009</v>
      </c>
      <c r="G39">
        <v>0.0009</v>
      </c>
      <c r="H39">
        <v>-0.0003</v>
      </c>
      <c r="I39">
        <v>0.0019</v>
      </c>
      <c r="J39" s="4">
        <v>0.0008</v>
      </c>
    </row>
    <row r="40" spans="1:10">
      <c r="A40">
        <v>1320</v>
      </c>
      <c r="B40">
        <v>0.0004</v>
      </c>
      <c r="C40">
        <v>0.0011</v>
      </c>
      <c r="D40">
        <v>0.0006</v>
      </c>
      <c r="E40">
        <v>0.002</v>
      </c>
      <c r="F40">
        <v>0.001</v>
      </c>
      <c r="G40">
        <v>0.021</v>
      </c>
      <c r="H40">
        <v>-0.0003</v>
      </c>
      <c r="I40">
        <v>0.0021</v>
      </c>
      <c r="J40" s="4">
        <v>0.0008</v>
      </c>
    </row>
    <row r="41" spans="1:10">
      <c r="A41">
        <v>1380</v>
      </c>
      <c r="B41">
        <v>-0.0001</v>
      </c>
      <c r="C41">
        <v>0.0012</v>
      </c>
      <c r="D41">
        <v>0.0007</v>
      </c>
      <c r="E41">
        <v>0.0025</v>
      </c>
      <c r="F41">
        <v>0.0054</v>
      </c>
      <c r="G41">
        <v>0.0787</v>
      </c>
      <c r="H41">
        <v>0.0001</v>
      </c>
      <c r="I41">
        <v>0.0026</v>
      </c>
      <c r="J41" s="4">
        <v>0.0001</v>
      </c>
    </row>
    <row r="42" spans="1:10">
      <c r="A42">
        <v>1440</v>
      </c>
      <c r="B42">
        <v>0.0004</v>
      </c>
      <c r="C42">
        <v>0.0012</v>
      </c>
      <c r="D42">
        <v>0.0012</v>
      </c>
      <c r="E42">
        <v>0.0031</v>
      </c>
      <c r="F42">
        <v>0.0435</v>
      </c>
      <c r="G42">
        <v>0.1578</v>
      </c>
      <c r="H42">
        <v>-0.0006</v>
      </c>
      <c r="I42">
        <v>0.0025</v>
      </c>
      <c r="J42" s="4">
        <v>0.0009</v>
      </c>
    </row>
    <row r="43" spans="1:10">
      <c r="A43">
        <v>1500</v>
      </c>
      <c r="B43">
        <v>-0.0001</v>
      </c>
      <c r="C43">
        <v>0.0013</v>
      </c>
      <c r="D43">
        <v>0.0049</v>
      </c>
      <c r="E43">
        <v>0.0129</v>
      </c>
      <c r="F43">
        <v>0.1159</v>
      </c>
      <c r="G43">
        <v>0.2323</v>
      </c>
      <c r="H43">
        <v>-0.0007</v>
      </c>
      <c r="I43">
        <v>0.0026</v>
      </c>
      <c r="J43" s="4">
        <v>0.001</v>
      </c>
    </row>
    <row r="44" spans="1:10">
      <c r="A44">
        <v>1560</v>
      </c>
      <c r="B44">
        <v>0.0004</v>
      </c>
      <c r="C44">
        <v>0.0014</v>
      </c>
      <c r="D44">
        <v>0.0444</v>
      </c>
      <c r="E44">
        <v>0.0634</v>
      </c>
      <c r="F44">
        <v>0.2044</v>
      </c>
      <c r="G44">
        <v>0.281</v>
      </c>
      <c r="H44">
        <v>-0.0006</v>
      </c>
      <c r="I44">
        <v>0.0028</v>
      </c>
      <c r="J44" s="4">
        <v>0.0006</v>
      </c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screening-1（26min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30363754</cp:lastModifiedBy>
  <dcterms:created xsi:type="dcterms:W3CDTF">2019-01-14T09:13:00Z</dcterms:created>
  <dcterms:modified xsi:type="dcterms:W3CDTF">2019-07-28T13:4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